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7">
  <si>
    <t xml:space="preserve">Total CAZyme genes</t>
  </si>
  <si>
    <t xml:space="preserve">Complex CAZyme genes</t>
  </si>
  <si>
    <t xml:space="preserve">Unique CAZyme domains</t>
  </si>
  <si>
    <t xml:space="preserve">Repeat CAZyme domains</t>
  </si>
  <si>
    <t xml:space="preserve">% Unique</t>
  </si>
  <si>
    <t xml:space="preserve">% Repeat</t>
  </si>
  <si>
    <t xml:space="preserve">PopTr</t>
  </si>
  <si>
    <t xml:space="preserve">GlyMa</t>
  </si>
  <si>
    <t xml:space="preserve">AraTh</t>
  </si>
  <si>
    <t xml:space="preserve">EucGr</t>
  </si>
  <si>
    <t xml:space="preserve">VitVi</t>
  </si>
  <si>
    <t xml:space="preserve">ZeaMa</t>
  </si>
  <si>
    <t xml:space="preserve">OrySa</t>
  </si>
  <si>
    <t xml:space="preserve">BraDi</t>
  </si>
  <si>
    <t xml:space="preserve">SelMo</t>
  </si>
  <si>
    <t xml:space="preserve">PhyPa</t>
  </si>
  <si>
    <t xml:space="preserve">Averag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(* #,##0.00_);_(* \(#,##0.00\);_(* \-??_);_(@_)"/>
    <numFmt numFmtId="166" formatCode="0.00"/>
  </numFmts>
  <fonts count="5">
    <font>
      <sz val="12"/>
      <color rgb="FF000000"/>
      <name val="Calibri"/>
      <family val="2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0" activeCellId="0" sqref="C20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7.16"/>
    <col collapsed="false" customWidth="true" hidden="false" outlineLevel="0" max="3" min="3" style="0" width="20.15"/>
    <col collapsed="false" customWidth="true" hidden="false" outlineLevel="0" max="5" min="4" style="0" width="21.33"/>
    <col collapsed="false" customWidth="true" hidden="false" outlineLevel="0" max="7" min="6" style="1" width="10.83"/>
  </cols>
  <sheetData>
    <row r="1" customFormat="false" ht="15" hidden="false" customHeight="false" outlineLevel="0" collapsed="false">
      <c r="A1" s="2"/>
      <c r="B1" s="2" t="s">
        <v>0</v>
      </c>
      <c r="C1" s="2" t="s">
        <v>1</v>
      </c>
      <c r="D1" s="2" t="s">
        <v>2</v>
      </c>
      <c r="E1" s="2" t="s">
        <v>3</v>
      </c>
      <c r="F1" s="3" t="s">
        <v>4</v>
      </c>
      <c r="G1" s="3" t="s">
        <v>5</v>
      </c>
    </row>
    <row r="2" customFormat="false" ht="15" hidden="false" customHeight="false" outlineLevel="0" collapsed="false">
      <c r="A2" s="2" t="s">
        <v>6</v>
      </c>
      <c r="B2" s="2" t="n">
        <v>2252</v>
      </c>
      <c r="C2" s="2" t="n">
        <v>369</v>
      </c>
      <c r="D2" s="2" t="n">
        <v>134</v>
      </c>
      <c r="E2" s="2" t="n">
        <v>235</v>
      </c>
      <c r="F2" s="3" t="n">
        <f aca="false">(D2/C2)*100</f>
        <v>36.3143631436314</v>
      </c>
      <c r="G2" s="3" t="n">
        <f aca="false">(E2/C2)*100</f>
        <v>63.6856368563686</v>
      </c>
    </row>
    <row r="3" customFormat="false" ht="15" hidden="false" customHeight="false" outlineLevel="0" collapsed="false">
      <c r="A3" s="2" t="s">
        <v>7</v>
      </c>
      <c r="B3" s="2" t="n">
        <v>2839</v>
      </c>
      <c r="C3" s="2" t="n">
        <v>495</v>
      </c>
      <c r="D3" s="2" t="n">
        <v>185</v>
      </c>
      <c r="E3" s="2" t="n">
        <v>310</v>
      </c>
      <c r="F3" s="3" t="n">
        <f aca="false">(D3/C3)*100</f>
        <v>37.3737373737374</v>
      </c>
      <c r="G3" s="3" t="n">
        <f aca="false">(E3/C3)*100</f>
        <v>62.6262626262626</v>
      </c>
    </row>
    <row r="4" customFormat="false" ht="15" hidden="false" customHeight="false" outlineLevel="0" collapsed="false">
      <c r="A4" s="2" t="s">
        <v>8</v>
      </c>
      <c r="B4" s="2" t="n">
        <v>1505</v>
      </c>
      <c r="C4" s="2" t="n">
        <v>242</v>
      </c>
      <c r="D4" s="2" t="n">
        <v>109</v>
      </c>
      <c r="E4" s="2" t="n">
        <v>133</v>
      </c>
      <c r="F4" s="3" t="n">
        <f aca="false">(D4/C4)*100</f>
        <v>45.0413223140496</v>
      </c>
      <c r="G4" s="3" t="n">
        <f aca="false">(E4/C4)*100</f>
        <v>54.9586776859504</v>
      </c>
    </row>
    <row r="5" customFormat="false" ht="15" hidden="false" customHeight="false" outlineLevel="0" collapsed="false">
      <c r="A5" s="2" t="s">
        <v>9</v>
      </c>
      <c r="B5" s="2" t="n">
        <v>2542</v>
      </c>
      <c r="C5" s="2" t="n">
        <v>401</v>
      </c>
      <c r="D5" s="2" t="n">
        <v>164</v>
      </c>
      <c r="E5" s="2" t="n">
        <v>237</v>
      </c>
      <c r="F5" s="3" t="n">
        <f aca="false">(D5/C5)*100</f>
        <v>40.8977556109726</v>
      </c>
      <c r="G5" s="3" t="n">
        <f aca="false">(E5/C5)*100</f>
        <v>59.1022443890274</v>
      </c>
    </row>
    <row r="6" customFormat="false" ht="15" hidden="false" customHeight="false" outlineLevel="0" collapsed="false">
      <c r="A6" s="2" t="s">
        <v>10</v>
      </c>
      <c r="B6" s="2" t="n">
        <v>1424</v>
      </c>
      <c r="C6" s="2" t="n">
        <v>235</v>
      </c>
      <c r="D6" s="2" t="n">
        <v>86</v>
      </c>
      <c r="E6" s="2" t="n">
        <v>159</v>
      </c>
      <c r="F6" s="3" t="n">
        <f aca="false">(D6/C6)*100</f>
        <v>36.5957446808511</v>
      </c>
      <c r="G6" s="3" t="n">
        <f aca="false">(E6/C6)*100</f>
        <v>67.6595744680851</v>
      </c>
    </row>
    <row r="7" customFormat="false" ht="15" hidden="false" customHeight="false" outlineLevel="0" collapsed="false">
      <c r="A7" s="2" t="s">
        <v>11</v>
      </c>
      <c r="B7" s="2" t="n">
        <v>1921</v>
      </c>
      <c r="C7" s="2" t="n">
        <v>290</v>
      </c>
      <c r="D7" s="2" t="n">
        <v>117</v>
      </c>
      <c r="E7" s="2" t="n">
        <v>173</v>
      </c>
      <c r="F7" s="3" t="n">
        <f aca="false">(D7/C7)*100</f>
        <v>40.3448275862069</v>
      </c>
      <c r="G7" s="3" t="n">
        <f aca="false">(E7/C7)*100</f>
        <v>59.6551724137931</v>
      </c>
    </row>
    <row r="8" customFormat="false" ht="15" hidden="false" customHeight="false" outlineLevel="0" collapsed="false">
      <c r="A8" s="2" t="s">
        <v>12</v>
      </c>
      <c r="B8" s="2" t="n">
        <v>1724</v>
      </c>
      <c r="C8" s="2" t="n">
        <v>266</v>
      </c>
      <c r="D8" s="2" t="n">
        <v>101</v>
      </c>
      <c r="E8" s="2" t="n">
        <v>165</v>
      </c>
      <c r="F8" s="3" t="n">
        <f aca="false">(D8/C8)*100</f>
        <v>37.9699248120301</v>
      </c>
      <c r="G8" s="3" t="n">
        <f aca="false">(E8/C8)*100</f>
        <v>62.0300751879699</v>
      </c>
    </row>
    <row r="9" customFormat="false" ht="15" hidden="false" customHeight="false" outlineLevel="0" collapsed="false">
      <c r="A9" s="2" t="s">
        <v>13</v>
      </c>
      <c r="B9" s="2" t="n">
        <v>1418</v>
      </c>
      <c r="C9" s="2" t="n">
        <v>247</v>
      </c>
      <c r="D9" s="2" t="n">
        <v>110</v>
      </c>
      <c r="E9" s="2" t="n">
        <v>137</v>
      </c>
      <c r="F9" s="3" t="n">
        <f aca="false">(D9/C9)*100</f>
        <v>44.5344129554656</v>
      </c>
      <c r="G9" s="3" t="n">
        <f aca="false">(E9/C9)*100</f>
        <v>55.4655870445344</v>
      </c>
    </row>
    <row r="10" customFormat="false" ht="15" hidden="false" customHeight="false" outlineLevel="0" collapsed="false">
      <c r="A10" s="2" t="s">
        <v>14</v>
      </c>
      <c r="B10" s="2" t="n">
        <v>1224</v>
      </c>
      <c r="C10" s="2" t="n">
        <v>199</v>
      </c>
      <c r="D10" s="2" t="n">
        <v>80</v>
      </c>
      <c r="E10" s="2" t="n">
        <v>119</v>
      </c>
      <c r="F10" s="3" t="n">
        <f aca="false">(D10/C10)*100</f>
        <v>40.2010050251256</v>
      </c>
      <c r="G10" s="3" t="n">
        <f aca="false">(E10/C10)*100</f>
        <v>59.7989949748744</v>
      </c>
    </row>
    <row r="11" customFormat="false" ht="15" hidden="false" customHeight="false" outlineLevel="0" collapsed="false">
      <c r="A11" s="2" t="s">
        <v>15</v>
      </c>
      <c r="B11" s="2" t="n">
        <v>1236</v>
      </c>
      <c r="C11" s="2" t="n">
        <v>233</v>
      </c>
      <c r="D11" s="2" t="n">
        <v>87</v>
      </c>
      <c r="E11" s="2" t="n">
        <v>146</v>
      </c>
      <c r="F11" s="3" t="n">
        <f aca="false">(D11/C11)*100</f>
        <v>37.3390557939914</v>
      </c>
      <c r="G11" s="3" t="n">
        <f aca="false">(E11/C11)*100</f>
        <v>62.6609442060086</v>
      </c>
    </row>
    <row r="12" customFormat="false" ht="15" hidden="false" customHeight="false" outlineLevel="0" collapsed="false">
      <c r="A12" s="2" t="s">
        <v>16</v>
      </c>
      <c r="B12" s="2"/>
      <c r="C12" s="2"/>
      <c r="D12" s="2"/>
      <c r="E12" s="2"/>
      <c r="F12" s="3" t="n">
        <f aca="false">AVERAGE(F2:F11)</f>
        <v>39.6612149296062</v>
      </c>
      <c r="G12" s="3" t="n">
        <f aca="false">AVERAGE(G2:G11)</f>
        <v>60.76431698528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7T09:30:46Z</dcterms:created>
  <dc:creator>Desre Pinard</dc:creator>
  <dc:description/>
  <dc:language>en-US</dc:language>
  <cp:lastModifiedBy>Desre Pinard</cp:lastModifiedBy>
  <dcterms:modified xsi:type="dcterms:W3CDTF">2014-06-24T11:22:59Z</dcterms:modified>
  <cp:revision>0</cp:revision>
  <dc:subject/>
  <dc:title/>
</cp:coreProperties>
</file>